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ITFs\ITF 2014 Geriatric Footwear\Paper\Roy May2019\Kit submission Jan2020\May2020\"/>
    </mc:Choice>
  </mc:AlternateContent>
  <bookViews>
    <workbookView xWindow="11172" yWindow="3636" windowWidth="14796" windowHeight="193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8" i="1" l="1"/>
  <c r="G27" i="1"/>
  <c r="G26" i="1"/>
  <c r="F26" i="1" l="1"/>
  <c r="F28" i="1"/>
  <c r="F27" i="1"/>
  <c r="E28" i="1"/>
  <c r="E27" i="1"/>
  <c r="E26" i="1"/>
  <c r="D28" i="1"/>
  <c r="D27" i="1"/>
  <c r="D26" i="1"/>
  <c r="C26" i="1"/>
  <c r="C28" i="1"/>
  <c r="C27" i="1"/>
  <c r="D25" i="1" l="1"/>
  <c r="E25" i="1"/>
  <c r="F25" i="1"/>
  <c r="G25" i="1"/>
  <c r="C25" i="1"/>
</calcChain>
</file>

<file path=xl/sharedStrings.xml><?xml version="1.0" encoding="utf-8"?>
<sst xmlns="http://schemas.openxmlformats.org/spreadsheetml/2006/main" count="81" uniqueCount="61">
  <si>
    <t>Subject No.</t>
  </si>
  <si>
    <t>Average</t>
  </si>
  <si>
    <t xml:space="preserve">S.D </t>
  </si>
  <si>
    <t>Body height (m)</t>
  </si>
  <si>
    <t>Age (years)</t>
  </si>
  <si>
    <t>Body mass (kg)</t>
  </si>
  <si>
    <t>BMI (kg/m2)</t>
  </si>
  <si>
    <t>Foot size (Euro)</t>
  </si>
  <si>
    <t>Dominant leg</t>
  </si>
  <si>
    <t>R</t>
  </si>
  <si>
    <t>R</t>
    <phoneticPr fontId="1" type="noConversion"/>
  </si>
  <si>
    <t>L</t>
  </si>
  <si>
    <t>Maximum</t>
  </si>
  <si>
    <t>Minimum</t>
  </si>
  <si>
    <t>S2</t>
  </si>
  <si>
    <t>S4</t>
  </si>
  <si>
    <t>S5</t>
  </si>
  <si>
    <t>S6</t>
  </si>
  <si>
    <t>S11</t>
  </si>
  <si>
    <t>S16</t>
  </si>
  <si>
    <t>S18</t>
  </si>
  <si>
    <t>S23</t>
  </si>
  <si>
    <t>S26</t>
  </si>
  <si>
    <t>S27</t>
  </si>
  <si>
    <t>S29</t>
  </si>
  <si>
    <t>S30</t>
  </si>
  <si>
    <t>S31</t>
  </si>
  <si>
    <t>S32</t>
  </si>
  <si>
    <t>S34</t>
  </si>
  <si>
    <t>S33</t>
  </si>
  <si>
    <t>S36</t>
  </si>
  <si>
    <t>S38</t>
  </si>
  <si>
    <t>S41</t>
  </si>
  <si>
    <t>S43</t>
  </si>
  <si>
    <t>S44</t>
  </si>
  <si>
    <t>S46</t>
  </si>
  <si>
    <t>S49</t>
  </si>
  <si>
    <t>MELD_PW_002</t>
  </si>
  <si>
    <t>MELD_PW_004</t>
  </si>
  <si>
    <t>Participant ID</t>
  </si>
  <si>
    <t>MELD_PW_005</t>
  </si>
  <si>
    <t>MELD_PW_006</t>
  </si>
  <si>
    <t>MELD_PW_011</t>
  </si>
  <si>
    <t>MELD_PW_016</t>
  </si>
  <si>
    <t>MELD_PW_018</t>
  </si>
  <si>
    <t>MELD_PW_023</t>
  </si>
  <si>
    <t>MELD_PW_026</t>
  </si>
  <si>
    <t>MELD_PW_027</t>
  </si>
  <si>
    <t>MELD_PW_029</t>
  </si>
  <si>
    <t>MELD_PW_030</t>
  </si>
  <si>
    <t>MELD_PW_031</t>
  </si>
  <si>
    <t>MELD_PW_032</t>
  </si>
  <si>
    <t>MELD_PW_033</t>
  </si>
  <si>
    <t>MELD_PW_034</t>
  </si>
  <si>
    <t>MELD_PW_036</t>
  </si>
  <si>
    <t>MELD_PW_038</t>
  </si>
  <si>
    <t>MELD_PW_041</t>
  </si>
  <si>
    <t>MELD_PW_043</t>
  </si>
  <si>
    <t>MELD_PW_044</t>
  </si>
  <si>
    <t>MELD_PW_046</t>
  </si>
  <si>
    <t>MELD_PW_0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/>
    <xf numFmtId="0" fontId="2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2" fontId="0" fillId="0" borderId="0" xfId="0" applyNumberForma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tabSelected="1" workbookViewId="0">
      <selection activeCell="F8" sqref="F8"/>
    </sheetView>
  </sheetViews>
  <sheetFormatPr defaultRowHeight="14.4" x14ac:dyDescent="0.3"/>
  <cols>
    <col min="1" max="1" width="17" customWidth="1"/>
    <col min="2" max="2" width="10.33203125" customWidth="1"/>
    <col min="3" max="3" width="12.44140625" customWidth="1"/>
    <col min="4" max="4" width="19.6640625" customWidth="1"/>
    <col min="5" max="5" width="17.44140625" customWidth="1"/>
    <col min="6" max="6" width="14.88671875" customWidth="1"/>
    <col min="7" max="7" width="16" customWidth="1"/>
    <col min="8" max="8" width="17.6640625" customWidth="1"/>
  </cols>
  <sheetData>
    <row r="1" spans="1:20" x14ac:dyDescent="0.3">
      <c r="A1" s="10" t="s">
        <v>39</v>
      </c>
      <c r="B1" s="6" t="s">
        <v>0</v>
      </c>
      <c r="C1" s="6" t="s">
        <v>4</v>
      </c>
      <c r="D1" s="6" t="s">
        <v>3</v>
      </c>
      <c r="E1" s="6" t="s">
        <v>5</v>
      </c>
      <c r="F1" s="6" t="s">
        <v>6</v>
      </c>
      <c r="G1" s="6" t="s">
        <v>7</v>
      </c>
      <c r="H1" s="6" t="s">
        <v>8</v>
      </c>
    </row>
    <row r="2" spans="1:20" x14ac:dyDescent="0.3">
      <c r="A2" t="s">
        <v>37</v>
      </c>
      <c r="B2" t="s">
        <v>14</v>
      </c>
      <c r="C2" s="3">
        <v>63</v>
      </c>
      <c r="D2" s="4">
        <v>1.55</v>
      </c>
      <c r="E2" s="7">
        <v>55</v>
      </c>
      <c r="F2" s="4">
        <v>22.892819979188346</v>
      </c>
      <c r="G2" s="7">
        <v>37.5</v>
      </c>
      <c r="H2" s="3" t="s">
        <v>9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0" x14ac:dyDescent="0.3">
      <c r="A3" t="s">
        <v>38</v>
      </c>
      <c r="B3" t="s">
        <v>15</v>
      </c>
      <c r="C3" s="3">
        <v>61</v>
      </c>
      <c r="D3" s="4">
        <v>1.6040000000000001</v>
      </c>
      <c r="E3" s="7">
        <v>50.5</v>
      </c>
      <c r="F3" s="4">
        <v>19.628298331478035</v>
      </c>
      <c r="G3" s="7">
        <v>39.5</v>
      </c>
      <c r="H3" s="3" t="s">
        <v>9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</row>
    <row r="4" spans="1:20" x14ac:dyDescent="0.3">
      <c r="A4" t="s">
        <v>40</v>
      </c>
      <c r="B4" t="s">
        <v>16</v>
      </c>
      <c r="C4" s="3">
        <v>69</v>
      </c>
      <c r="D4" s="4">
        <v>1.655</v>
      </c>
      <c r="E4" s="7">
        <v>52</v>
      </c>
      <c r="F4" s="4">
        <v>18.984857750476905</v>
      </c>
      <c r="G4" s="7">
        <v>38</v>
      </c>
      <c r="H4" s="3" t="s">
        <v>10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</row>
    <row r="5" spans="1:20" x14ac:dyDescent="0.3">
      <c r="A5" t="s">
        <v>41</v>
      </c>
      <c r="B5" t="s">
        <v>17</v>
      </c>
      <c r="C5" s="3">
        <v>62</v>
      </c>
      <c r="D5" s="4">
        <v>1.53</v>
      </c>
      <c r="E5" s="7">
        <v>55</v>
      </c>
      <c r="F5" s="4">
        <v>23.495236874706311</v>
      </c>
      <c r="G5" s="7">
        <v>36.5</v>
      </c>
      <c r="H5" s="3" t="s">
        <v>9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</row>
    <row r="6" spans="1:20" x14ac:dyDescent="0.3">
      <c r="A6" t="s">
        <v>42</v>
      </c>
      <c r="B6" t="s">
        <v>18</v>
      </c>
      <c r="C6" s="3">
        <v>66</v>
      </c>
      <c r="D6" s="4">
        <v>1.534</v>
      </c>
      <c r="E6" s="7">
        <v>57</v>
      </c>
      <c r="F6" s="4">
        <v>24.222788459413653</v>
      </c>
      <c r="G6" s="7">
        <v>37</v>
      </c>
      <c r="H6" s="3" t="s">
        <v>9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</row>
    <row r="7" spans="1:20" x14ac:dyDescent="0.3">
      <c r="A7" t="s">
        <v>43</v>
      </c>
      <c r="B7" s="1" t="s">
        <v>19</v>
      </c>
      <c r="C7" s="3">
        <v>66</v>
      </c>
      <c r="D7" s="4">
        <v>1.42</v>
      </c>
      <c r="E7" s="7">
        <v>65</v>
      </c>
      <c r="F7" s="4">
        <v>32.235667526284466</v>
      </c>
      <c r="G7" s="7">
        <v>36</v>
      </c>
      <c r="H7" s="3" t="s">
        <v>9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</row>
    <row r="8" spans="1:20" x14ac:dyDescent="0.3">
      <c r="A8" t="s">
        <v>44</v>
      </c>
      <c r="B8" s="2" t="s">
        <v>20</v>
      </c>
      <c r="C8" s="3">
        <v>73</v>
      </c>
      <c r="D8" s="4">
        <v>1.59</v>
      </c>
      <c r="E8" s="7">
        <v>58.64</v>
      </c>
      <c r="F8" s="4">
        <v>23.195284996637792</v>
      </c>
      <c r="G8" s="7">
        <v>39</v>
      </c>
      <c r="H8" s="3" t="s">
        <v>9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</row>
    <row r="9" spans="1:20" x14ac:dyDescent="0.3">
      <c r="A9" t="s">
        <v>45</v>
      </c>
      <c r="B9" s="2" t="s">
        <v>21</v>
      </c>
      <c r="C9" s="3">
        <v>63</v>
      </c>
      <c r="D9" s="4">
        <v>1.55</v>
      </c>
      <c r="E9" s="7">
        <v>49.55</v>
      </c>
      <c r="F9" s="4">
        <v>20.624349635796044</v>
      </c>
      <c r="G9" s="7">
        <v>38.5</v>
      </c>
      <c r="H9" s="3" t="s">
        <v>9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</row>
    <row r="10" spans="1:20" x14ac:dyDescent="0.3">
      <c r="A10" t="s">
        <v>46</v>
      </c>
      <c r="B10" s="2" t="s">
        <v>22</v>
      </c>
      <c r="C10" s="3">
        <v>68</v>
      </c>
      <c r="D10" s="4">
        <v>1.5549999999999999</v>
      </c>
      <c r="E10" s="7">
        <v>53.18</v>
      </c>
      <c r="F10" s="4">
        <v>21.993155571178956</v>
      </c>
      <c r="G10" s="7">
        <v>38</v>
      </c>
      <c r="H10" s="3" t="s">
        <v>9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</row>
    <row r="11" spans="1:20" x14ac:dyDescent="0.3">
      <c r="A11" t="s">
        <v>47</v>
      </c>
      <c r="B11" s="2" t="s">
        <v>23</v>
      </c>
      <c r="C11" s="3">
        <v>69</v>
      </c>
      <c r="D11" s="4">
        <v>1.5549999999999999</v>
      </c>
      <c r="E11" s="7">
        <v>56</v>
      </c>
      <c r="F11" s="4">
        <v>23.159396615006049</v>
      </c>
      <c r="G11" s="7">
        <v>38.5</v>
      </c>
      <c r="H11" s="3" t="s">
        <v>9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</row>
    <row r="12" spans="1:20" x14ac:dyDescent="0.3">
      <c r="A12" t="s">
        <v>48</v>
      </c>
      <c r="B12" s="2" t="s">
        <v>24</v>
      </c>
      <c r="C12" s="3">
        <v>67</v>
      </c>
      <c r="D12" s="4">
        <v>1.57</v>
      </c>
      <c r="E12" s="7">
        <v>51.82</v>
      </c>
      <c r="F12" s="4">
        <v>21.023165239969167</v>
      </c>
      <c r="G12" s="8">
        <v>38</v>
      </c>
      <c r="H12" s="3" t="s">
        <v>9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</row>
    <row r="13" spans="1:20" x14ac:dyDescent="0.3">
      <c r="A13" t="s">
        <v>49</v>
      </c>
      <c r="B13" s="2" t="s">
        <v>25</v>
      </c>
      <c r="C13" s="3">
        <v>64</v>
      </c>
      <c r="D13" s="4">
        <v>1.58</v>
      </c>
      <c r="E13" s="7">
        <v>38</v>
      </c>
      <c r="F13" s="4">
        <v>15.22191956417241</v>
      </c>
      <c r="G13" s="8">
        <v>37</v>
      </c>
      <c r="H13" s="3" t="s">
        <v>9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</row>
    <row r="14" spans="1:20" x14ac:dyDescent="0.3">
      <c r="A14" t="s">
        <v>50</v>
      </c>
      <c r="B14" s="2" t="s">
        <v>26</v>
      </c>
      <c r="C14" s="3">
        <v>60</v>
      </c>
      <c r="D14" s="4">
        <v>1.64</v>
      </c>
      <c r="E14" s="7">
        <v>49.5</v>
      </c>
      <c r="F14" s="4">
        <v>18.404223676383108</v>
      </c>
      <c r="G14" s="8">
        <v>37.5</v>
      </c>
      <c r="H14" s="3" t="s">
        <v>9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1:20" x14ac:dyDescent="0.3">
      <c r="A15" t="s">
        <v>51</v>
      </c>
      <c r="B15" s="2" t="s">
        <v>27</v>
      </c>
      <c r="C15" s="3">
        <v>60</v>
      </c>
      <c r="D15" s="4">
        <v>1.5049999999999999</v>
      </c>
      <c r="E15" s="7">
        <v>60.5</v>
      </c>
      <c r="F15" s="4">
        <v>26.710521958918775</v>
      </c>
      <c r="G15" s="8">
        <v>37.5</v>
      </c>
      <c r="H15" s="3" t="s">
        <v>9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spans="1:20" x14ac:dyDescent="0.3">
      <c r="A16" t="s">
        <v>52</v>
      </c>
      <c r="B16" s="2" t="s">
        <v>29</v>
      </c>
      <c r="C16" s="3">
        <v>64</v>
      </c>
      <c r="D16" s="4">
        <v>1.42</v>
      </c>
      <c r="E16" s="7">
        <v>46</v>
      </c>
      <c r="F16" s="4">
        <v>22.812933941678239</v>
      </c>
      <c r="G16" s="7">
        <v>34.5</v>
      </c>
      <c r="H16" s="3" t="s">
        <v>9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</row>
    <row r="17" spans="1:20" x14ac:dyDescent="0.3">
      <c r="A17" t="s">
        <v>53</v>
      </c>
      <c r="B17" s="2" t="s">
        <v>28</v>
      </c>
      <c r="C17" s="3">
        <v>70</v>
      </c>
      <c r="D17" s="4">
        <v>1.4950000000000001</v>
      </c>
      <c r="E17" s="7">
        <v>49.09</v>
      </c>
      <c r="F17" s="4">
        <v>21.96396013467411</v>
      </c>
      <c r="G17" s="8">
        <v>37</v>
      </c>
      <c r="H17" s="3" t="s">
        <v>11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</row>
    <row r="18" spans="1:20" x14ac:dyDescent="0.3">
      <c r="A18" t="s">
        <v>54</v>
      </c>
      <c r="B18" s="2" t="s">
        <v>30</v>
      </c>
      <c r="C18" s="3">
        <v>64</v>
      </c>
      <c r="D18" s="4">
        <v>1.5740000000000001</v>
      </c>
      <c r="E18" s="7">
        <v>45.45</v>
      </c>
      <c r="F18" s="4">
        <v>23.234191813339304</v>
      </c>
      <c r="G18" s="8">
        <v>39</v>
      </c>
      <c r="H18" s="3" t="s">
        <v>9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</row>
    <row r="19" spans="1:20" x14ac:dyDescent="0.3">
      <c r="A19" t="s">
        <v>55</v>
      </c>
      <c r="B19" s="2" t="s">
        <v>31</v>
      </c>
      <c r="C19" s="3">
        <v>66</v>
      </c>
      <c r="D19" s="4">
        <v>1.5049999999999999</v>
      </c>
      <c r="E19" s="7">
        <v>43.18</v>
      </c>
      <c r="F19" s="4">
        <v>19.063807242745664</v>
      </c>
      <c r="G19" s="8">
        <v>37</v>
      </c>
      <c r="H19" s="3" t="s">
        <v>9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</row>
    <row r="20" spans="1:20" x14ac:dyDescent="0.3">
      <c r="A20" t="s">
        <v>56</v>
      </c>
      <c r="B20" s="2" t="s">
        <v>32</v>
      </c>
      <c r="C20" s="3">
        <v>66</v>
      </c>
      <c r="D20" s="4">
        <v>1.5649999999999999</v>
      </c>
      <c r="E20" s="7">
        <v>46.36</v>
      </c>
      <c r="F20" s="4">
        <v>18.928436546254428</v>
      </c>
      <c r="G20" s="8">
        <v>37</v>
      </c>
      <c r="H20" s="3" t="s">
        <v>9</v>
      </c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</row>
    <row r="21" spans="1:20" x14ac:dyDescent="0.3">
      <c r="A21" t="s">
        <v>57</v>
      </c>
      <c r="B21" s="2" t="s">
        <v>33</v>
      </c>
      <c r="C21" s="3">
        <v>62</v>
      </c>
      <c r="D21" s="4">
        <v>1.5449999999999999</v>
      </c>
      <c r="E21" s="7">
        <v>51.82</v>
      </c>
      <c r="F21" s="4">
        <v>21.709031116138291</v>
      </c>
      <c r="G21" s="8">
        <v>37</v>
      </c>
      <c r="H21" s="3" t="s">
        <v>9</v>
      </c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</row>
    <row r="22" spans="1:20" x14ac:dyDescent="0.3">
      <c r="A22" t="s">
        <v>58</v>
      </c>
      <c r="B22" s="2" t="s">
        <v>34</v>
      </c>
      <c r="C22" s="3">
        <v>68</v>
      </c>
      <c r="D22" s="4">
        <v>1.55</v>
      </c>
      <c r="E22" s="7">
        <v>53</v>
      </c>
      <c r="F22" s="4">
        <v>22.06035379812695</v>
      </c>
      <c r="G22" s="8">
        <v>37</v>
      </c>
      <c r="H22" s="3" t="s">
        <v>9</v>
      </c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</row>
    <row r="23" spans="1:20" x14ac:dyDescent="0.3">
      <c r="A23" t="s">
        <v>59</v>
      </c>
      <c r="B23" s="2" t="s">
        <v>35</v>
      </c>
      <c r="C23" s="3">
        <v>61</v>
      </c>
      <c r="D23" s="4">
        <v>1.5</v>
      </c>
      <c r="E23" s="7">
        <v>47</v>
      </c>
      <c r="F23" s="4">
        <v>20.888888888888889</v>
      </c>
      <c r="G23" s="8">
        <v>37</v>
      </c>
      <c r="H23" s="3" t="s">
        <v>9</v>
      </c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</row>
    <row r="24" spans="1:20" x14ac:dyDescent="0.3">
      <c r="A24" t="s">
        <v>60</v>
      </c>
      <c r="B24" s="2" t="s">
        <v>36</v>
      </c>
      <c r="C24" s="3">
        <v>61</v>
      </c>
      <c r="D24" s="4">
        <v>1.5349999999999999</v>
      </c>
      <c r="E24" s="7">
        <v>53</v>
      </c>
      <c r="F24" s="4">
        <v>22.493607359229276</v>
      </c>
      <c r="G24" s="8">
        <v>37.5</v>
      </c>
      <c r="H24" s="3" t="s">
        <v>9</v>
      </c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</row>
    <row r="25" spans="1:20" x14ac:dyDescent="0.3">
      <c r="A25" s="2" t="s">
        <v>1</v>
      </c>
      <c r="B25" s="2"/>
      <c r="C25" s="5">
        <f>AVERAGE(C2:C24)</f>
        <v>64.913043478260875</v>
      </c>
      <c r="D25" s="9">
        <f t="shared" ref="D25:G25" si="0">AVERAGE(D2:D24)</f>
        <v>1.5446521739130432</v>
      </c>
      <c r="E25" s="9">
        <f t="shared" si="0"/>
        <v>51.590869565217396</v>
      </c>
      <c r="F25" s="9">
        <f t="shared" si="0"/>
        <v>21.954212913942833</v>
      </c>
      <c r="G25" s="9">
        <f t="shared" si="0"/>
        <v>37.456521739130437</v>
      </c>
    </row>
    <row r="26" spans="1:20" x14ac:dyDescent="0.3">
      <c r="A26" s="2" t="s">
        <v>2</v>
      </c>
      <c r="B26" s="2"/>
      <c r="C26" s="5">
        <f>_xlfn.STDEV.S(C2:C24)</f>
        <v>3.5279796365916765</v>
      </c>
      <c r="D26" s="9">
        <f>_xlfn.STDEV.S(D2:D24)</f>
        <v>5.6171497702573327E-2</v>
      </c>
      <c r="E26" s="9">
        <f>_xlfn.STDEV.S(E2:E24)</f>
        <v>5.9406993107205048</v>
      </c>
      <c r="F26" s="9">
        <f>_xlfn.STDEV.S(F2:F24)</f>
        <v>3.2745477560078595</v>
      </c>
      <c r="G26" s="9">
        <f>_xlfn.STDEV.S(G2:G24)</f>
        <v>1.0756926254771522</v>
      </c>
    </row>
    <row r="27" spans="1:20" x14ac:dyDescent="0.3">
      <c r="A27" s="2" t="s">
        <v>12</v>
      </c>
      <c r="B27" s="2"/>
      <c r="C27" s="5">
        <f>MAX(C2:C24)</f>
        <v>73</v>
      </c>
      <c r="D27" s="9">
        <f>MAX(D2:D24)</f>
        <v>1.655</v>
      </c>
      <c r="E27" s="9">
        <f>MAX(E2:E24)</f>
        <v>65</v>
      </c>
      <c r="F27" s="9">
        <f>MAX(F2:F24)</f>
        <v>32.235667526284466</v>
      </c>
      <c r="G27" s="9">
        <f>MAX(G2:G24)</f>
        <v>39.5</v>
      </c>
    </row>
    <row r="28" spans="1:20" x14ac:dyDescent="0.3">
      <c r="A28" s="2" t="s">
        <v>13</v>
      </c>
      <c r="B28" s="2"/>
      <c r="C28" s="5">
        <f>MIN(C2:C24)</f>
        <v>60</v>
      </c>
      <c r="D28" s="9">
        <f>MIN(D2:D24)</f>
        <v>1.42</v>
      </c>
      <c r="E28" s="9">
        <f>MIN(E2:E24)</f>
        <v>38</v>
      </c>
      <c r="F28" s="9">
        <f>MIN(F2:F24)</f>
        <v>15.22191956417241</v>
      </c>
      <c r="G28" s="9">
        <f>MIN(G2:G24)</f>
        <v>34.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iLingLi</dc:creator>
  <cp:lastModifiedBy>Yick, Kit-lun [ITC]</cp:lastModifiedBy>
  <dcterms:created xsi:type="dcterms:W3CDTF">2020-03-21T08:03:58Z</dcterms:created>
  <dcterms:modified xsi:type="dcterms:W3CDTF">2020-05-13T00:45:04Z</dcterms:modified>
</cp:coreProperties>
</file>